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68">
  <si>
    <t xml:space="preserve">Sorted by Possible Evolutionary Process</t>
  </si>
  <si>
    <t xml:space="preserve">Data Generated in Stacks</t>
  </si>
  <si>
    <t xml:space="preserve">Data Generated in PopGenome</t>
  </si>
  <si>
    <t xml:space="preserve">Chromosome Number</t>
  </si>
  <si>
    <t xml:space="preserve">Chromosome</t>
  </si>
  <si>
    <t xml:space="preserve">Candidate Gene</t>
  </si>
  <si>
    <t xml:space="preserve">Start</t>
  </si>
  <si>
    <t xml:space="preserve">End</t>
  </si>
  <si>
    <t xml:space="preserve">Distance of Region</t>
  </si>
  <si>
    <t xml:space="preserve">Lowest p-value (Variant position)</t>
  </si>
  <si>
    <t xml:space="preserve">Variant Count in Region</t>
  </si>
  <si>
    <t xml:space="preserve">Pi (Even-year)</t>
  </si>
  <si>
    <t xml:space="preserve">Pi (Odd-year)</t>
  </si>
  <si>
    <t xml:space="preserve">Polymorphic Variant Count (Even-year)</t>
  </si>
  <si>
    <t xml:space="preserve">Polymorphic Variant Count (Odd-year)</t>
  </si>
  <si>
    <t xml:space="preserve">Private Allele Count (Even-year)</t>
  </si>
  <si>
    <t xml:space="preserve">Private Allele Count (Odd-year)</t>
  </si>
  <si>
    <t xml:space="preserve">Observed Heterozygosity (Even-year)</t>
  </si>
  <si>
    <t xml:space="preserve">Observed Heterozygosity (Odd-year)</t>
  </si>
  <si>
    <t xml:space="preserve">Tajima’s D (Even-year)</t>
  </si>
  <si>
    <t xml:space="preserve">Tajima’s D (Odd-year)</t>
  </si>
  <si>
    <t xml:space="preserve">Fst between populations in region</t>
  </si>
  <si>
    <t xml:space="preserve">Region fixed</t>
  </si>
  <si>
    <t xml:space="preserve">Possible evolutionary process</t>
  </si>
  <si>
    <t xml:space="preserve">Note</t>
  </si>
  <si>
    <t xml:space="preserve">LG15_El08.2-20.1</t>
  </si>
  <si>
    <t xml:space="preserve">cystathionine gamma-lyase</t>
  </si>
  <si>
    <t xml:space="preserve">Neither, but there are a lot opposite haploblocks</t>
  </si>
  <si>
    <t xml:space="preserve">Purifying selection against opposite haploblocks</t>
  </si>
  <si>
    <t xml:space="preserve">LG02_El19.2-07.2</t>
  </si>
  <si>
    <t xml:space="preserve">AT-rich interactive domain-containing protein 3A</t>
  </si>
  <si>
    <t xml:space="preserve">Both (multiple discrepencies)</t>
  </si>
  <si>
    <t xml:space="preserve">Selective sweep in both years for opposite haploblocks</t>
  </si>
  <si>
    <t xml:space="preserve">LG18_El09.2-17.1</t>
  </si>
  <si>
    <t xml:space="preserve">H-2 class II histocompatibility antigen, A-U alpha chain*</t>
  </si>
  <si>
    <t xml:space="preserve">Both (mostly)</t>
  </si>
  <si>
    <t xml:space="preserve">*few variants that are divergent in region (maybe old sweep)</t>
  </si>
  <si>
    <t xml:space="preserve">LG21_El24.2-22.1</t>
  </si>
  <si>
    <t xml:space="preserve">histidine N-acetyltransferase</t>
  </si>
  <si>
    <t xml:space="preserve">LG25_El23.1-24.1</t>
  </si>
  <si>
    <t xml:space="preserve">uncharacterized gene (ncRNA)</t>
  </si>
  <si>
    <t xml:space="preserve">Even-year (mostly)</t>
  </si>
  <si>
    <t xml:space="preserve">Selective sweep in Even-year</t>
  </si>
  <si>
    <t xml:space="preserve">protein-methionine sulfoxide oxidase mical2b</t>
  </si>
  <si>
    <t xml:space="preserve">LG08_El03.2-06.2</t>
  </si>
  <si>
    <t xml:space="preserve">polh polymerase (DNA directed), eta</t>
  </si>
  <si>
    <t xml:space="preserve">multiple candidates*</t>
  </si>
  <si>
    <t xml:space="preserve">*likely a chromosomal polymorphism</t>
  </si>
  <si>
    <t xml:space="preserve">LG19_El20.2-01.2</t>
  </si>
  <si>
    <t xml:space="preserve">B-cell receptor CD22</t>
  </si>
  <si>
    <t xml:space="preserve">LG22_El03.1</t>
  </si>
  <si>
    <t xml:space="preserve">purine nucleoside phosphorylase</t>
  </si>
  <si>
    <t xml:space="preserve">*multiple heterozygous haploblocks in the odd year</t>
  </si>
  <si>
    <t xml:space="preserve">LG14_El18.2-23.2</t>
  </si>
  <si>
    <t xml:space="preserve">Unknown</t>
  </si>
  <si>
    <t xml:space="preserve">*a lot of heterozygous haploblocks in the Odd-year</t>
  </si>
  <si>
    <t xml:space="preserve">uncharacterized gene</t>
  </si>
  <si>
    <t xml:space="preserve">*repetitive element caused high Tajima’s D in Even-year, which would have been negative otherwise</t>
  </si>
  <si>
    <t xml:space="preserve">LG24_El10.1-25.1</t>
  </si>
  <si>
    <t xml:space="preserve">microtubule-associated protein 9 </t>
  </si>
  <si>
    <t xml:space="preserve">Odd-year (mostly)</t>
  </si>
  <si>
    <t xml:space="preserve">Selective sweep in Odd-year</t>
  </si>
  <si>
    <t xml:space="preserve">cell division control protein 42 homolog*</t>
  </si>
  <si>
    <t xml:space="preserve">*possibly not very strong selection</t>
  </si>
  <si>
    <t xml:space="preserve">multiple candidates</t>
  </si>
  <si>
    <t xml:space="preserve">multidrug and toxin extrusion protein 2-like</t>
  </si>
  <si>
    <t xml:space="preserve">LG01_El19.1-16.1</t>
  </si>
  <si>
    <t xml:space="preserve">protein tyrosine phosphatase receptor type J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  <fill>
      <patternFill patternType="solid">
        <fgColor rgb="FFDDDDDD"/>
        <bgColor rgb="FFCC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V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11.53515625" defaultRowHeight="12.8" zeroHeight="false" outlineLevelRow="0" outlineLevelCol="0"/>
  <cols>
    <col collapsed="false" customWidth="true" hidden="false" outlineLevel="0" max="3" min="3" style="0" width="28.48"/>
  </cols>
  <sheetData>
    <row r="1" customFormat="false" ht="12.8" hidden="false" customHeight="false" outlineLevel="0" collapsed="false">
      <c r="A1" s="1" t="s">
        <v>0</v>
      </c>
      <c r="H1" s="1"/>
      <c r="Q1" s="1"/>
    </row>
    <row r="2" customFormat="false" ht="12.8" hidden="false" customHeight="false" outlineLevel="0" collapsed="false">
      <c r="H2" s="1" t="s">
        <v>1</v>
      </c>
      <c r="Q2" s="1" t="s">
        <v>2</v>
      </c>
    </row>
    <row r="3" customFormat="false" ht="12.8" hidden="false" customHeight="false" outlineLevel="0" collapsed="false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  <c r="O3" s="1" t="s">
        <v>17</v>
      </c>
      <c r="P3" s="1" t="s">
        <v>18</v>
      </c>
      <c r="Q3" s="1" t="s">
        <v>19</v>
      </c>
      <c r="R3" s="1" t="s">
        <v>20</v>
      </c>
      <c r="S3" s="1" t="s">
        <v>21</v>
      </c>
      <c r="T3" s="1" t="s">
        <v>22</v>
      </c>
      <c r="U3" s="1" t="s">
        <v>23</v>
      </c>
      <c r="V3" s="1" t="s">
        <v>24</v>
      </c>
    </row>
    <row r="4" customFormat="false" ht="12.8" hidden="false" customHeight="false" outlineLevel="0" collapsed="false">
      <c r="A4" s="2" t="n">
        <v>15</v>
      </c>
      <c r="B4" s="2" t="s">
        <v>25</v>
      </c>
      <c r="C4" s="2" t="s">
        <v>26</v>
      </c>
      <c r="D4" s="2" t="n">
        <v>42753852</v>
      </c>
      <c r="E4" s="2" t="n">
        <v>42762230</v>
      </c>
      <c r="F4" s="2" t="n">
        <f aca="false">E4-D4+1</f>
        <v>8379</v>
      </c>
      <c r="G4" s="2" t="n">
        <v>42758791</v>
      </c>
      <c r="H4" s="2" t="n">
        <v>25</v>
      </c>
      <c r="I4" s="2" t="n">
        <v>0.20804</v>
      </c>
      <c r="J4" s="2" t="n">
        <v>0.18001</v>
      </c>
      <c r="K4" s="2" t="n">
        <v>18</v>
      </c>
      <c r="L4" s="2" t="n">
        <v>21</v>
      </c>
      <c r="M4" s="2" t="n">
        <v>4</v>
      </c>
      <c r="N4" s="2" t="n">
        <v>7</v>
      </c>
      <c r="O4" s="2" t="n">
        <v>0.15014</v>
      </c>
      <c r="P4" s="2" t="n">
        <v>0.18731</v>
      </c>
      <c r="Q4" s="2" t="n">
        <v>0.5523085</v>
      </c>
      <c r="R4" s="2" t="n">
        <v>1.728765</v>
      </c>
      <c r="S4" s="2" t="n">
        <v>0.186882</v>
      </c>
      <c r="T4" s="2" t="s">
        <v>27</v>
      </c>
      <c r="U4" s="2" t="s">
        <v>28</v>
      </c>
      <c r="V4" s="2"/>
    </row>
    <row r="5" customFormat="false" ht="12.8" hidden="false" customHeight="false" outlineLevel="0" collapsed="false">
      <c r="A5" s="0" t="n">
        <v>2</v>
      </c>
      <c r="B5" s="0" t="s">
        <v>29</v>
      </c>
      <c r="C5" s="0" t="s">
        <v>30</v>
      </c>
      <c r="D5" s="0" t="n">
        <v>18075760</v>
      </c>
      <c r="E5" s="0" t="n">
        <v>18095551</v>
      </c>
      <c r="F5" s="0" t="n">
        <f aca="false">E5-D5+1</f>
        <v>19792</v>
      </c>
      <c r="G5" s="0" t="n">
        <v>18075760</v>
      </c>
      <c r="H5" s="0" t="n">
        <v>24</v>
      </c>
      <c r="I5" s="0" t="n">
        <v>0.11813</v>
      </c>
      <c r="J5" s="0" t="n">
        <v>0.13311</v>
      </c>
      <c r="K5" s="0" t="n">
        <v>22</v>
      </c>
      <c r="L5" s="0" t="n">
        <v>24</v>
      </c>
      <c r="M5" s="0" t="n">
        <v>0</v>
      </c>
      <c r="N5" s="0" t="n">
        <v>2</v>
      </c>
      <c r="O5" s="0" t="n">
        <v>0.09073</v>
      </c>
      <c r="P5" s="0" t="n">
        <v>0.13575</v>
      </c>
      <c r="Q5" s="0" t="n">
        <v>-1.107676</v>
      </c>
      <c r="R5" s="0" t="n">
        <v>-0.8307826</v>
      </c>
      <c r="S5" s="0" t="n">
        <v>0.7748283</v>
      </c>
      <c r="T5" s="0" t="s">
        <v>31</v>
      </c>
      <c r="U5" s="0" t="s">
        <v>32</v>
      </c>
    </row>
    <row r="6" customFormat="false" ht="12.8" hidden="false" customHeight="false" outlineLevel="0" collapsed="false">
      <c r="A6" s="0" t="n">
        <v>18</v>
      </c>
      <c r="B6" s="0" t="s">
        <v>33</v>
      </c>
      <c r="C6" s="0" t="s">
        <v>34</v>
      </c>
      <c r="D6" s="0" t="n">
        <v>46342891</v>
      </c>
      <c r="E6" s="0" t="n">
        <v>46450909</v>
      </c>
      <c r="F6" s="0" t="n">
        <f aca="false">E6-D6+1</f>
        <v>108019</v>
      </c>
      <c r="G6" s="0" t="n">
        <v>46347678</v>
      </c>
      <c r="H6" s="0" t="n">
        <v>28</v>
      </c>
      <c r="I6" s="0" t="n">
        <v>0.10368</v>
      </c>
      <c r="J6" s="0" t="n">
        <v>0.20983</v>
      </c>
      <c r="K6" s="0" t="n">
        <v>15</v>
      </c>
      <c r="L6" s="0" t="n">
        <v>22</v>
      </c>
      <c r="M6" s="0" t="n">
        <v>3</v>
      </c>
      <c r="N6" s="0" t="n">
        <v>10</v>
      </c>
      <c r="O6" s="0" t="n">
        <v>0.10158</v>
      </c>
      <c r="P6" s="0" t="n">
        <v>0.19386</v>
      </c>
      <c r="Q6" s="0" t="n">
        <v>-0.1962032</v>
      </c>
      <c r="R6" s="0" t="n">
        <v>0.8319468</v>
      </c>
      <c r="S6" s="0" t="n">
        <v>0.5950749</v>
      </c>
      <c r="T6" s="0" t="s">
        <v>35</v>
      </c>
      <c r="U6" s="0" t="s">
        <v>32</v>
      </c>
      <c r="V6" s="3" t="s">
        <v>36</v>
      </c>
    </row>
    <row r="7" customFormat="false" ht="12.8" hidden="false" customHeight="false" outlineLevel="0" collapsed="false">
      <c r="A7" s="0" t="n">
        <v>21</v>
      </c>
      <c r="B7" s="0" t="s">
        <v>37</v>
      </c>
      <c r="C7" s="0" t="s">
        <v>38</v>
      </c>
      <c r="D7" s="0" t="n">
        <v>9281799</v>
      </c>
      <c r="E7" s="0" t="n">
        <v>9398462</v>
      </c>
      <c r="F7" s="0" t="n">
        <f aca="false">E7-D7+1</f>
        <v>116664</v>
      </c>
      <c r="G7" s="0" t="n">
        <v>9391795</v>
      </c>
      <c r="H7" s="0" t="n">
        <v>108</v>
      </c>
      <c r="I7" s="0" t="n">
        <v>0.18414</v>
      </c>
      <c r="J7" s="0" t="n">
        <v>0.23369</v>
      </c>
      <c r="K7" s="0" t="n">
        <v>96</v>
      </c>
      <c r="L7" s="0" t="n">
        <v>101</v>
      </c>
      <c r="M7" s="0" t="n">
        <v>7</v>
      </c>
      <c r="N7" s="0" t="n">
        <v>12</v>
      </c>
      <c r="O7" s="0" t="n">
        <v>0.24846</v>
      </c>
      <c r="P7" s="0" t="n">
        <v>0.26943</v>
      </c>
      <c r="Q7" s="0" t="n">
        <v>0.2201096</v>
      </c>
      <c r="R7" s="0" t="n">
        <v>1.027033</v>
      </c>
      <c r="S7" s="0" t="n">
        <v>0.567757</v>
      </c>
      <c r="T7" s="0" t="s">
        <v>31</v>
      </c>
      <c r="U7" s="0" t="s">
        <v>32</v>
      </c>
    </row>
    <row r="8" customFormat="false" ht="12.8" hidden="false" customHeight="false" outlineLevel="0" collapsed="false">
      <c r="A8" s="4" t="n">
        <v>25</v>
      </c>
      <c r="B8" s="4" t="s">
        <v>39</v>
      </c>
      <c r="C8" s="4" t="s">
        <v>40</v>
      </c>
      <c r="D8" s="4" t="n">
        <v>37126251</v>
      </c>
      <c r="E8" s="4" t="n">
        <v>37202999</v>
      </c>
      <c r="F8" s="4" t="n">
        <f aca="false">E8-D8+1</f>
        <v>76749</v>
      </c>
      <c r="G8" s="4" t="n">
        <v>37137812</v>
      </c>
      <c r="H8" s="4" t="n">
        <v>88</v>
      </c>
      <c r="I8" s="4" t="n">
        <v>0.035836</v>
      </c>
      <c r="J8" s="4" t="n">
        <v>0.3095</v>
      </c>
      <c r="K8" s="4" t="n">
        <v>53</v>
      </c>
      <c r="L8" s="4" t="n">
        <v>76</v>
      </c>
      <c r="M8" s="4" t="n">
        <v>12</v>
      </c>
      <c r="N8" s="4" t="n">
        <v>35</v>
      </c>
      <c r="O8" s="4" t="n">
        <v>0.02569</v>
      </c>
      <c r="P8" s="4" t="n">
        <v>0.29212</v>
      </c>
      <c r="Q8" s="4" t="n">
        <v>-2.426744</v>
      </c>
      <c r="R8" s="4" t="n">
        <v>2.660872</v>
      </c>
      <c r="S8" s="4" t="n">
        <v>0.6885732</v>
      </c>
      <c r="T8" s="5" t="s">
        <v>41</v>
      </c>
      <c r="U8" s="4" t="s">
        <v>42</v>
      </c>
      <c r="V8" s="4"/>
    </row>
    <row r="9" customFormat="false" ht="12.8" hidden="false" customHeight="false" outlineLevel="0" collapsed="false">
      <c r="A9" s="0" t="n">
        <v>2</v>
      </c>
      <c r="B9" s="0" t="s">
        <v>29</v>
      </c>
      <c r="C9" s="0" t="s">
        <v>43</v>
      </c>
      <c r="D9" s="0" t="n">
        <v>46961740</v>
      </c>
      <c r="E9" s="0" t="n">
        <v>47008290</v>
      </c>
      <c r="F9" s="0" t="n">
        <f aca="false">E9-D9+1</f>
        <v>46551</v>
      </c>
      <c r="G9" s="0" t="n">
        <v>46969254</v>
      </c>
      <c r="H9" s="0" t="n">
        <v>40</v>
      </c>
      <c r="I9" s="0" t="n">
        <v>0.046736</v>
      </c>
      <c r="J9" s="0" t="n">
        <v>0.2995</v>
      </c>
      <c r="K9" s="0" t="n">
        <v>33</v>
      </c>
      <c r="L9" s="0" t="n">
        <v>40</v>
      </c>
      <c r="M9" s="0" t="n">
        <v>0</v>
      </c>
      <c r="N9" s="0" t="n">
        <v>7</v>
      </c>
      <c r="O9" s="0" t="n">
        <v>0.03604</v>
      </c>
      <c r="P9" s="0" t="n">
        <v>0.25774</v>
      </c>
      <c r="Q9" s="0" t="n">
        <v>-2.360094</v>
      </c>
      <c r="R9" s="0" t="n">
        <v>1.391267</v>
      </c>
      <c r="S9" s="0" t="n">
        <v>0.7537672</v>
      </c>
      <c r="T9" s="6" t="s">
        <v>41</v>
      </c>
      <c r="U9" s="0" t="s">
        <v>42</v>
      </c>
    </row>
    <row r="10" customFormat="false" ht="12.8" hidden="false" customHeight="false" outlineLevel="0" collapsed="false">
      <c r="A10" s="0" t="n">
        <v>8</v>
      </c>
      <c r="B10" s="0" t="s">
        <v>44</v>
      </c>
      <c r="C10" s="0" t="s">
        <v>45</v>
      </c>
      <c r="D10" s="0" t="n">
        <v>60715584</v>
      </c>
      <c r="E10" s="0" t="n">
        <v>60782108</v>
      </c>
      <c r="F10" s="0" t="n">
        <f aca="false">E10-D10+1</f>
        <v>66525</v>
      </c>
      <c r="G10" s="0" t="n">
        <v>60767399</v>
      </c>
      <c r="H10" s="0" t="n">
        <v>83</v>
      </c>
      <c r="I10" s="0" t="n">
        <v>0.077</v>
      </c>
      <c r="J10" s="0" t="n">
        <v>0.23805</v>
      </c>
      <c r="K10" s="0" t="n">
        <v>54</v>
      </c>
      <c r="L10" s="0" t="n">
        <v>65</v>
      </c>
      <c r="M10" s="0" t="n">
        <v>18</v>
      </c>
      <c r="N10" s="0" t="n">
        <v>29</v>
      </c>
      <c r="O10" s="0" t="n">
        <v>0.0628</v>
      </c>
      <c r="P10" s="0" t="n">
        <v>0.19456</v>
      </c>
      <c r="Q10" s="0" t="n">
        <v>-1.946347</v>
      </c>
      <c r="R10" s="0" t="n">
        <v>1.371092</v>
      </c>
      <c r="S10" s="0" t="n">
        <v>0.5792529</v>
      </c>
      <c r="T10" s="6" t="s">
        <v>41</v>
      </c>
      <c r="U10" s="0" t="s">
        <v>42</v>
      </c>
    </row>
    <row r="11" customFormat="false" ht="12.8" hidden="false" customHeight="false" outlineLevel="0" collapsed="false">
      <c r="A11" s="0" t="n">
        <v>15</v>
      </c>
      <c r="B11" s="0" t="s">
        <v>25</v>
      </c>
      <c r="C11" s="0" t="s">
        <v>46</v>
      </c>
      <c r="D11" s="0" t="n">
        <v>51106314</v>
      </c>
      <c r="E11" s="0" t="n">
        <v>52224901</v>
      </c>
      <c r="F11" s="0" t="n">
        <f aca="false">E11-D11+1</f>
        <v>1118588</v>
      </c>
      <c r="G11" s="0" t="n">
        <v>51106314</v>
      </c>
      <c r="H11" s="0" t="n">
        <v>428</v>
      </c>
      <c r="I11" s="0" t="n">
        <v>0.086488</v>
      </c>
      <c r="J11" s="0" t="n">
        <v>0.29959</v>
      </c>
      <c r="K11" s="0" t="n">
        <v>209</v>
      </c>
      <c r="L11" s="0" t="n">
        <v>417</v>
      </c>
      <c r="M11" s="0" t="n">
        <v>11</v>
      </c>
      <c r="N11" s="0" t="n">
        <v>219</v>
      </c>
      <c r="O11" s="0" t="n">
        <v>0.09181</v>
      </c>
      <c r="P11" s="0" t="n">
        <v>0.26582</v>
      </c>
      <c r="Q11" s="0" t="n">
        <v>-0.4890013</v>
      </c>
      <c r="R11" s="0" t="n">
        <v>2.058381</v>
      </c>
      <c r="S11" s="0" t="n">
        <v>0.5320818</v>
      </c>
      <c r="T11" s="6" t="s">
        <v>41</v>
      </c>
      <c r="U11" s="0" t="s">
        <v>42</v>
      </c>
      <c r="V11" s="0" t="s">
        <v>47</v>
      </c>
    </row>
    <row r="12" customFormat="false" ht="12.8" hidden="false" customHeight="false" outlineLevel="0" collapsed="false">
      <c r="A12" s="0" t="n">
        <v>19</v>
      </c>
      <c r="B12" s="0" t="s">
        <v>48</v>
      </c>
      <c r="C12" s="0" t="s">
        <v>49</v>
      </c>
      <c r="D12" s="0" t="n">
        <v>22831059</v>
      </c>
      <c r="E12" s="0" t="n">
        <v>22843129</v>
      </c>
      <c r="F12" s="0" t="n">
        <f aca="false">E12-D12+1</f>
        <v>12071</v>
      </c>
      <c r="G12" s="0" t="n">
        <v>22836628</v>
      </c>
      <c r="H12" s="0" t="n">
        <v>32</v>
      </c>
      <c r="I12" s="0" t="n">
        <v>0.15512</v>
      </c>
      <c r="J12" s="0" t="n">
        <v>0.24541</v>
      </c>
      <c r="K12" s="0" t="n">
        <v>28</v>
      </c>
      <c r="L12" s="0" t="n">
        <v>32</v>
      </c>
      <c r="M12" s="0" t="n">
        <v>0</v>
      </c>
      <c r="N12" s="0" t="n">
        <v>4</v>
      </c>
      <c r="O12" s="0" t="n">
        <v>0.17692</v>
      </c>
      <c r="P12" s="0" t="n">
        <v>0.24597</v>
      </c>
      <c r="Q12" s="0" t="n">
        <v>-0.1220392</v>
      </c>
      <c r="R12" s="0" t="n">
        <v>0.2733121</v>
      </c>
      <c r="S12" s="0" t="n">
        <v>0.5641103</v>
      </c>
      <c r="T12" s="6" t="s">
        <v>41</v>
      </c>
      <c r="U12" s="0" t="s">
        <v>42</v>
      </c>
    </row>
    <row r="13" customFormat="false" ht="12.8" hidden="false" customHeight="false" outlineLevel="0" collapsed="false">
      <c r="A13" s="0" t="n">
        <v>22</v>
      </c>
      <c r="B13" s="0" t="s">
        <v>50</v>
      </c>
      <c r="C13" s="0" t="s">
        <v>51</v>
      </c>
      <c r="D13" s="0" t="n">
        <v>10576168</v>
      </c>
      <c r="E13" s="0" t="n">
        <v>10595358</v>
      </c>
      <c r="F13" s="0" t="n">
        <f aca="false">E13-D13+1</f>
        <v>19191</v>
      </c>
      <c r="G13" s="0" t="n">
        <v>10595038</v>
      </c>
      <c r="H13" s="0" t="n">
        <v>34</v>
      </c>
      <c r="I13" s="0" t="n">
        <v>0.085765</v>
      </c>
      <c r="J13" s="0" t="n">
        <v>0.22886</v>
      </c>
      <c r="K13" s="0" t="n">
        <v>11</v>
      </c>
      <c r="L13" s="0" t="n">
        <v>32</v>
      </c>
      <c r="M13" s="0" t="n">
        <v>2</v>
      </c>
      <c r="N13" s="0" t="n">
        <v>23</v>
      </c>
      <c r="O13" s="0" t="n">
        <v>0.09162</v>
      </c>
      <c r="P13" s="0" t="n">
        <v>0.25642</v>
      </c>
      <c r="Q13" s="0" t="n">
        <v>0.4696312</v>
      </c>
      <c r="R13" s="0" t="n">
        <v>0.3620929</v>
      </c>
      <c r="S13" s="0" t="n">
        <v>0.7501068</v>
      </c>
      <c r="T13" s="6" t="s">
        <v>41</v>
      </c>
      <c r="U13" s="0" t="s">
        <v>42</v>
      </c>
      <c r="V13" s="0" t="s">
        <v>52</v>
      </c>
    </row>
    <row r="14" customFormat="false" ht="12.8" hidden="false" customHeight="false" outlineLevel="0" collapsed="false">
      <c r="A14" s="0" t="n">
        <v>14</v>
      </c>
      <c r="B14" s="0" t="s">
        <v>53</v>
      </c>
      <c r="C14" s="0" t="s">
        <v>54</v>
      </c>
      <c r="D14" s="0" t="n">
        <v>50053735</v>
      </c>
      <c r="E14" s="0" t="n">
        <v>50217619</v>
      </c>
      <c r="F14" s="0" t="n">
        <f aca="false">E14-D14+1</f>
        <v>163885</v>
      </c>
      <c r="G14" s="0" t="n">
        <v>50217619</v>
      </c>
      <c r="H14" s="0" t="n">
        <v>242</v>
      </c>
      <c r="I14" s="0" t="n">
        <v>0.1374</v>
      </c>
      <c r="J14" s="0" t="n">
        <v>0.2347</v>
      </c>
      <c r="K14" s="0" t="n">
        <v>116</v>
      </c>
      <c r="L14" s="0" t="n">
        <v>197</v>
      </c>
      <c r="M14" s="0" t="n">
        <v>45</v>
      </c>
      <c r="N14" s="0" t="n">
        <v>126</v>
      </c>
      <c r="O14" s="0" t="n">
        <v>0.12259</v>
      </c>
      <c r="P14" s="0" t="n">
        <v>0.25425</v>
      </c>
      <c r="Q14" s="0" t="n">
        <v>1.454297</v>
      </c>
      <c r="R14" s="0" t="n">
        <v>1.206634</v>
      </c>
      <c r="S14" s="0" t="n">
        <v>0.6254732</v>
      </c>
      <c r="T14" s="6" t="s">
        <v>41</v>
      </c>
      <c r="U14" s="0" t="s">
        <v>42</v>
      </c>
      <c r="V14" s="0" t="s">
        <v>55</v>
      </c>
    </row>
    <row r="15" customFormat="false" ht="12.8" hidden="false" customHeight="false" outlineLevel="0" collapsed="false">
      <c r="A15" s="0" t="n">
        <v>14</v>
      </c>
      <c r="B15" s="0" t="s">
        <v>53</v>
      </c>
      <c r="C15" s="0" t="s">
        <v>56</v>
      </c>
      <c r="D15" s="0" t="n">
        <v>29365137</v>
      </c>
      <c r="E15" s="0" t="n">
        <v>29414547</v>
      </c>
      <c r="F15" s="0" t="n">
        <f aca="false">E15-D15+1</f>
        <v>49411</v>
      </c>
      <c r="G15" s="0" t="n">
        <v>29411435</v>
      </c>
      <c r="H15" s="0" t="n">
        <v>114</v>
      </c>
      <c r="I15" s="0" t="n">
        <v>0.18384</v>
      </c>
      <c r="J15" s="0" t="n">
        <v>0.19338</v>
      </c>
      <c r="K15" s="0" t="n">
        <v>63</v>
      </c>
      <c r="L15" s="0" t="n">
        <v>104</v>
      </c>
      <c r="M15" s="0" t="n">
        <v>10</v>
      </c>
      <c r="N15" s="0" t="n">
        <v>51</v>
      </c>
      <c r="O15" s="0" t="n">
        <v>0.25863</v>
      </c>
      <c r="P15" s="0" t="n">
        <v>0.20098</v>
      </c>
      <c r="Q15" s="0" t="n">
        <v>2.270553</v>
      </c>
      <c r="R15" s="0" t="n">
        <v>0.226748</v>
      </c>
      <c r="S15" s="0" t="n">
        <v>0.4943902</v>
      </c>
      <c r="T15" s="6" t="s">
        <v>41</v>
      </c>
      <c r="U15" s="0" t="s">
        <v>42</v>
      </c>
      <c r="V15" s="0" t="s">
        <v>57</v>
      </c>
    </row>
    <row r="16" customFormat="false" ht="12.8" hidden="false" customHeight="false" outlineLevel="0" collapsed="false">
      <c r="A16" s="4" t="n">
        <v>24</v>
      </c>
      <c r="B16" s="4" t="s">
        <v>58</v>
      </c>
      <c r="C16" s="4" t="s">
        <v>59</v>
      </c>
      <c r="D16" s="4" t="n">
        <v>47355926</v>
      </c>
      <c r="E16" s="4" t="n">
        <v>47430898</v>
      </c>
      <c r="F16" s="4" t="n">
        <f aca="false">E16-D16+1</f>
        <v>74973</v>
      </c>
      <c r="G16" s="4" t="n">
        <v>47398112</v>
      </c>
      <c r="H16" s="4" t="n">
        <v>109</v>
      </c>
      <c r="I16" s="4" t="n">
        <v>0.16676</v>
      </c>
      <c r="J16" s="4" t="n">
        <v>0.15202</v>
      </c>
      <c r="K16" s="4" t="n">
        <v>99</v>
      </c>
      <c r="L16" s="4" t="n">
        <v>61</v>
      </c>
      <c r="M16" s="4" t="n">
        <v>45</v>
      </c>
      <c r="N16" s="4" t="n">
        <v>10</v>
      </c>
      <c r="O16" s="4" t="n">
        <v>0.15198</v>
      </c>
      <c r="P16" s="4" t="n">
        <v>0.13165</v>
      </c>
      <c r="Q16" s="4" t="n">
        <v>-0.3830007</v>
      </c>
      <c r="R16" s="4" t="n">
        <v>0.5690441</v>
      </c>
      <c r="S16" s="4" t="n">
        <v>0.7487073</v>
      </c>
      <c r="T16" s="7" t="s">
        <v>60</v>
      </c>
      <c r="U16" s="4" t="s">
        <v>61</v>
      </c>
      <c r="V16" s="4"/>
    </row>
    <row r="17" customFormat="false" ht="12.8" hidden="false" customHeight="false" outlineLevel="0" collapsed="false">
      <c r="A17" s="0" t="n">
        <v>18</v>
      </c>
      <c r="B17" s="0" t="s">
        <v>33</v>
      </c>
      <c r="C17" s="0" t="s">
        <v>62</v>
      </c>
      <c r="D17" s="0" t="n">
        <v>45516859</v>
      </c>
      <c r="E17" s="0" t="n">
        <v>45534019</v>
      </c>
      <c r="F17" s="0" t="n">
        <f aca="false">E17-D17+1</f>
        <v>17161</v>
      </c>
      <c r="G17" s="0" t="n">
        <v>45524530</v>
      </c>
      <c r="H17" s="0" t="n">
        <v>31</v>
      </c>
      <c r="I17" s="0" t="n">
        <v>0.17531</v>
      </c>
      <c r="J17" s="0" t="n">
        <v>0.077276</v>
      </c>
      <c r="K17" s="0" t="n">
        <v>30</v>
      </c>
      <c r="L17" s="0" t="n">
        <v>26</v>
      </c>
      <c r="M17" s="0" t="n">
        <v>5</v>
      </c>
      <c r="N17" s="0" t="n">
        <v>1</v>
      </c>
      <c r="O17" s="0" t="n">
        <v>0.15002</v>
      </c>
      <c r="P17" s="0" t="n">
        <v>0.07284</v>
      </c>
      <c r="Q17" s="0" t="n">
        <v>-0.3186753</v>
      </c>
      <c r="R17" s="0" t="n">
        <v>-1.442214</v>
      </c>
      <c r="S17" s="0" t="n">
        <v>0.7887113</v>
      </c>
      <c r="T17" s="8" t="s">
        <v>60</v>
      </c>
      <c r="U17" s="0" t="s">
        <v>61</v>
      </c>
      <c r="V17" s="0" t="s">
        <v>63</v>
      </c>
    </row>
    <row r="18" customFormat="false" ht="12.8" hidden="false" customHeight="false" outlineLevel="0" collapsed="false">
      <c r="A18" s="0" t="n">
        <v>22</v>
      </c>
      <c r="B18" s="0" t="s">
        <v>50</v>
      </c>
      <c r="C18" s="0" t="s">
        <v>64</v>
      </c>
      <c r="D18" s="0" t="n">
        <v>15334053</v>
      </c>
      <c r="E18" s="0" t="n">
        <v>15411821</v>
      </c>
      <c r="F18" s="0" t="n">
        <f aca="false">E18-D18+1</f>
        <v>77769</v>
      </c>
      <c r="G18" s="0" t="n">
        <v>15405819</v>
      </c>
      <c r="H18" s="0" t="n">
        <v>43</v>
      </c>
      <c r="I18" s="0" t="n">
        <v>0.21186</v>
      </c>
      <c r="J18" s="0" t="n">
        <v>0.088003</v>
      </c>
      <c r="K18" s="0" t="n">
        <v>42</v>
      </c>
      <c r="L18" s="0" t="n">
        <v>35</v>
      </c>
      <c r="M18" s="0" t="n">
        <v>8</v>
      </c>
      <c r="N18" s="0" t="n">
        <v>1</v>
      </c>
      <c r="O18" s="0" t="n">
        <v>0.17764</v>
      </c>
      <c r="P18" s="0" t="n">
        <v>0.07817</v>
      </c>
      <c r="Q18" s="0" t="n">
        <v>0.2725582</v>
      </c>
      <c r="R18" s="0" t="n">
        <v>-1.473325</v>
      </c>
      <c r="S18" s="0" t="n">
        <v>0.6995127</v>
      </c>
      <c r="T18" s="8" t="s">
        <v>60</v>
      </c>
      <c r="U18" s="0" t="s">
        <v>61</v>
      </c>
    </row>
    <row r="19" customFormat="false" ht="12.8" hidden="false" customHeight="false" outlineLevel="0" collapsed="false">
      <c r="A19" s="0" t="n">
        <v>2</v>
      </c>
      <c r="B19" s="0" t="s">
        <v>29</v>
      </c>
      <c r="C19" s="0" t="s">
        <v>65</v>
      </c>
      <c r="D19" s="0" t="n">
        <v>110392052</v>
      </c>
      <c r="E19" s="0" t="n">
        <v>110493632</v>
      </c>
      <c r="F19" s="0" t="n">
        <f aca="false">E19-D19+1</f>
        <v>101581</v>
      </c>
      <c r="G19" s="0" t="n">
        <v>110449484</v>
      </c>
      <c r="H19" s="0" t="n">
        <v>78</v>
      </c>
      <c r="I19" s="0" t="n">
        <v>0.21917</v>
      </c>
      <c r="J19" s="0" t="n">
        <v>0.11401</v>
      </c>
      <c r="K19" s="0" t="n">
        <v>77</v>
      </c>
      <c r="L19" s="0" t="n">
        <v>68</v>
      </c>
      <c r="M19" s="0" t="n">
        <v>10</v>
      </c>
      <c r="N19" s="0" t="n">
        <v>1</v>
      </c>
      <c r="O19" s="0" t="n">
        <v>0.23551</v>
      </c>
      <c r="P19" s="0" t="n">
        <v>0.13504</v>
      </c>
      <c r="Q19" s="0" t="n">
        <v>0.5169092</v>
      </c>
      <c r="R19" s="0" t="n">
        <v>-1.006095</v>
      </c>
      <c r="S19" s="0" t="n">
        <v>0.6766492</v>
      </c>
      <c r="T19" s="8" t="s">
        <v>60</v>
      </c>
      <c r="U19" s="0" t="s">
        <v>61</v>
      </c>
    </row>
    <row r="20" customFormat="false" ht="12.8" hidden="false" customHeight="false" outlineLevel="0" collapsed="false">
      <c r="A20" s="0" t="n">
        <v>1</v>
      </c>
      <c r="B20" s="0" t="s">
        <v>66</v>
      </c>
      <c r="C20" s="0" t="s">
        <v>67</v>
      </c>
      <c r="D20" s="0" t="n">
        <v>51653225</v>
      </c>
      <c r="E20" s="0" t="n">
        <v>51738345</v>
      </c>
      <c r="F20" s="0" t="n">
        <f aca="false">E20-D20+1</f>
        <v>85121</v>
      </c>
      <c r="G20" s="0" t="n">
        <v>51716026</v>
      </c>
      <c r="H20" s="0" t="n">
        <v>103</v>
      </c>
      <c r="I20" s="0" t="n">
        <v>0.28692</v>
      </c>
      <c r="J20" s="0" t="n">
        <v>0.10817</v>
      </c>
      <c r="K20" s="0" t="n">
        <v>40</v>
      </c>
      <c r="L20" s="0" t="n">
        <v>16</v>
      </c>
      <c r="M20" s="0" t="n">
        <v>40</v>
      </c>
      <c r="N20" s="0" t="n">
        <v>16</v>
      </c>
      <c r="O20" s="0" t="n">
        <v>0.23575</v>
      </c>
      <c r="P20" s="0" t="n">
        <v>0.09286</v>
      </c>
      <c r="Q20" s="0" t="n">
        <v>2.575633</v>
      </c>
      <c r="R20" s="0" t="n">
        <v>-0.246881</v>
      </c>
      <c r="S20" s="0" t="n">
        <v>0.4382542</v>
      </c>
      <c r="T20" s="8" t="s">
        <v>60</v>
      </c>
      <c r="U20" s="0" t="s">
        <v>61</v>
      </c>
    </row>
  </sheetData>
  <conditionalFormatting sqref="I4:I20">
    <cfRule type="colorScale" priority="2">
      <colorScale>
        <cfvo type="min" val="0"/>
        <cfvo type="max" val="0"/>
        <color rgb="FFFFFFFF"/>
        <color rgb="FF1E6A39"/>
      </colorScale>
    </cfRule>
  </conditionalFormatting>
  <conditionalFormatting sqref="J4:J20">
    <cfRule type="colorScale" priority="3">
      <colorScale>
        <cfvo type="min" val="0"/>
        <cfvo type="max" val="0"/>
        <color rgb="FFFFFFFF"/>
        <color rgb="FF1E6A39"/>
      </colorScale>
    </cfRule>
  </conditionalFormatting>
  <conditionalFormatting sqref="O4:O20">
    <cfRule type="colorScale" priority="4">
      <colorScale>
        <cfvo type="min" val="0"/>
        <cfvo type="max" val="0"/>
        <color rgb="FFFFFFFF"/>
        <color rgb="FF1E6A39"/>
      </colorScale>
    </cfRule>
  </conditionalFormatting>
  <conditionalFormatting sqref="P4:P20">
    <cfRule type="colorScale" priority="5">
      <colorScale>
        <cfvo type="min" val="0"/>
        <cfvo type="max" val="0"/>
        <color rgb="FFFFFFFF"/>
        <color rgb="FF1E6A39"/>
      </colorScale>
    </cfRule>
  </conditionalFormatting>
  <conditionalFormatting sqref="Q4:Q20">
    <cfRule type="colorScale" priority="6">
      <colorScale>
        <cfvo type="min" val="0"/>
        <cfvo type="max" val="0"/>
        <color rgb="FFFFFFFF"/>
        <color rgb="FF1E6A39"/>
      </colorScale>
    </cfRule>
  </conditionalFormatting>
  <conditionalFormatting sqref="R4:R20">
    <cfRule type="colorScale" priority="7">
      <colorScale>
        <cfvo type="min" val="0"/>
        <cfvo type="max" val="0"/>
        <color rgb="FFFFFFFF"/>
        <color rgb="FF1E6A39"/>
      </colorScale>
    </cfRule>
  </conditionalFormatting>
  <conditionalFormatting sqref="S4:S20">
    <cfRule type="colorScale" priority="8">
      <colorScale>
        <cfvo type="min" val="0"/>
        <cfvo type="max" val="0"/>
        <color rgb="FFFFFFFF"/>
        <color rgb="FF1E6A39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5T13:37:03Z</dcterms:created>
  <dc:creator/>
  <dc:description/>
  <dc:language>en-CA</dc:language>
  <cp:lastModifiedBy/>
  <dcterms:modified xsi:type="dcterms:W3CDTF">2021-11-05T14:35:47Z</dcterms:modified>
  <cp:revision>8</cp:revision>
  <dc:subject/>
  <dc:title/>
</cp:coreProperties>
</file>